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4895" windowHeight="8115" activeTab="2"/>
  </bookViews>
  <sheets>
    <sheet name="Table A INSTRUCTIONS" sheetId="1" r:id="rId1"/>
    <sheet name="Table B DATA-BASE MODEL" sheetId="2" r:id="rId2"/>
    <sheet name="Table C DATA-BASE ARM" sheetId="3" r:id="rId3"/>
  </sheets>
  <calcPr calcId="125725"/>
</workbook>
</file>

<file path=xl/calcChain.xml><?xml version="1.0" encoding="utf-8"?>
<calcChain xmlns="http://schemas.openxmlformats.org/spreadsheetml/2006/main">
  <c r="D3" i="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H2"/>
  <c r="H40" i="3"/>
  <c r="H44"/>
  <c r="H48"/>
  <c r="H52"/>
  <c r="H56"/>
  <c r="H26"/>
  <c r="H30"/>
  <c r="H34"/>
  <c r="H38"/>
  <c r="H6"/>
  <c r="H10"/>
  <c r="H14"/>
  <c r="H18"/>
  <c r="H22"/>
  <c r="F57" i="2"/>
  <c r="H57" s="1"/>
  <c r="F56"/>
  <c r="H56" s="1"/>
  <c r="F55"/>
  <c r="H55" s="1"/>
  <c r="F54"/>
  <c r="H54" s="1"/>
  <c r="F53"/>
  <c r="H53" s="1"/>
  <c r="F52"/>
  <c r="H52" s="1"/>
  <c r="F51"/>
  <c r="H51" s="1"/>
  <c r="F50"/>
  <c r="H50" s="1"/>
  <c r="F49"/>
  <c r="H49" s="1"/>
  <c r="F48"/>
  <c r="H48" s="1"/>
  <c r="F47"/>
  <c r="H47" s="1"/>
  <c r="F46"/>
  <c r="H46" s="1"/>
  <c r="F45"/>
  <c r="H45" s="1"/>
  <c r="F44"/>
  <c r="H44" s="1"/>
  <c r="F43"/>
  <c r="H43" s="1"/>
  <c r="F42"/>
  <c r="H42" s="1"/>
  <c r="F41"/>
  <c r="H41" s="1"/>
  <c r="F40"/>
  <c r="H40" s="1"/>
  <c r="F39"/>
  <c r="H39" s="1"/>
  <c r="F38"/>
  <c r="H38" s="1"/>
  <c r="F37"/>
  <c r="H37" s="1"/>
  <c r="F36"/>
  <c r="H36" s="1"/>
  <c r="F35"/>
  <c r="H35" s="1"/>
  <c r="F34"/>
  <c r="H34" s="1"/>
  <c r="F33"/>
  <c r="H33" s="1"/>
  <c r="F32"/>
  <c r="H32" s="1"/>
  <c r="F31"/>
  <c r="H31" s="1"/>
  <c r="F30"/>
  <c r="H30" s="1"/>
  <c r="F29"/>
  <c r="H29" s="1"/>
  <c r="F28"/>
  <c r="H28" s="1"/>
  <c r="F27"/>
  <c r="H27" s="1"/>
  <c r="F26"/>
  <c r="H26" s="1"/>
  <c r="F25"/>
  <c r="H25" s="1"/>
  <c r="F24"/>
  <c r="H24" s="1"/>
  <c r="F23"/>
  <c r="H23" s="1"/>
  <c r="F22"/>
  <c r="H22" s="1"/>
  <c r="F21"/>
  <c r="H21" s="1"/>
  <c r="F20"/>
  <c r="H20" s="1"/>
  <c r="F19"/>
  <c r="H19" s="1"/>
  <c r="F18"/>
  <c r="H18" s="1"/>
  <c r="F17"/>
  <c r="H17" s="1"/>
  <c r="F16"/>
  <c r="H16" s="1"/>
  <c r="F15"/>
  <c r="H15" s="1"/>
  <c r="F14"/>
  <c r="H14" s="1"/>
  <c r="F13"/>
  <c r="H13" s="1"/>
  <c r="F12"/>
  <c r="H12" s="1"/>
  <c r="F11"/>
  <c r="H11" s="1"/>
  <c r="F10"/>
  <c r="H10" s="1"/>
  <c r="F9"/>
  <c r="H9" s="1"/>
  <c r="F8"/>
  <c r="H8" s="1"/>
  <c r="F7"/>
  <c r="H7" s="1"/>
  <c r="F6"/>
  <c r="H6" s="1"/>
  <c r="F5"/>
  <c r="H5" s="1"/>
  <c r="F4"/>
  <c r="H4" s="1"/>
  <c r="F3"/>
  <c r="H3" s="1"/>
  <c r="D2"/>
  <c r="F2"/>
  <c r="D2" i="3"/>
  <c r="F2"/>
  <c r="H2" s="1"/>
  <c r="D3"/>
  <c r="F3" s="1"/>
  <c r="H3" s="1"/>
  <c r="D4"/>
  <c r="F4"/>
  <c r="H4" s="1"/>
  <c r="D5"/>
  <c r="F5" s="1"/>
  <c r="H5" s="1"/>
  <c r="D6"/>
  <c r="F6"/>
  <c r="D7"/>
  <c r="F7" s="1"/>
  <c r="H7" s="1"/>
  <c r="D8"/>
  <c r="F8"/>
  <c r="H8" s="1"/>
  <c r="D9"/>
  <c r="F9" s="1"/>
  <c r="H9" s="1"/>
  <c r="D10"/>
  <c r="F10"/>
  <c r="D11"/>
  <c r="F11" s="1"/>
  <c r="H11" s="1"/>
  <c r="D12"/>
  <c r="F12"/>
  <c r="H12" s="1"/>
  <c r="D13"/>
  <c r="F13" s="1"/>
  <c r="H13" s="1"/>
  <c r="D14"/>
  <c r="F14"/>
  <c r="D15"/>
  <c r="F15" s="1"/>
  <c r="H15" s="1"/>
  <c r="D16"/>
  <c r="F16"/>
  <c r="H16" s="1"/>
  <c r="D17"/>
  <c r="F17" s="1"/>
  <c r="H17" s="1"/>
  <c r="D18"/>
  <c r="F18"/>
  <c r="D19"/>
  <c r="F19" s="1"/>
  <c r="H19" s="1"/>
  <c r="D20"/>
  <c r="F20"/>
  <c r="H20" s="1"/>
  <c r="D21"/>
  <c r="F21" s="1"/>
  <c r="H21" s="1"/>
  <c r="D22"/>
  <c r="F22"/>
  <c r="D23"/>
  <c r="F23" s="1"/>
  <c r="H23" s="1"/>
  <c r="D24"/>
  <c r="F24"/>
  <c r="H24" s="1"/>
  <c r="D25"/>
  <c r="F25" s="1"/>
  <c r="H25" s="1"/>
  <c r="D26"/>
  <c r="F26"/>
  <c r="D27"/>
  <c r="F27" s="1"/>
  <c r="H27" s="1"/>
  <c r="D28"/>
  <c r="F28"/>
  <c r="H28" s="1"/>
  <c r="D29"/>
  <c r="F29" s="1"/>
  <c r="H29" s="1"/>
  <c r="D30"/>
  <c r="F30"/>
  <c r="D31"/>
  <c r="F31" s="1"/>
  <c r="H31" s="1"/>
  <c r="D32"/>
  <c r="F32"/>
  <c r="H32" s="1"/>
  <c r="D33"/>
  <c r="F33" s="1"/>
  <c r="H33" s="1"/>
  <c r="D34"/>
  <c r="F34"/>
  <c r="D35"/>
  <c r="F35" s="1"/>
  <c r="H35" s="1"/>
  <c r="D36"/>
  <c r="F36"/>
  <c r="H36" s="1"/>
  <c r="D37"/>
  <c r="F37" s="1"/>
  <c r="H37" s="1"/>
  <c r="D38"/>
  <c r="F38"/>
  <c r="D39"/>
  <c r="F39" s="1"/>
  <c r="H39" s="1"/>
  <c r="D40"/>
  <c r="F40"/>
  <c r="D41"/>
  <c r="F41" s="1"/>
  <c r="H41" s="1"/>
  <c r="D42"/>
  <c r="F42"/>
  <c r="H42" s="1"/>
  <c r="D43"/>
  <c r="F43" s="1"/>
  <c r="H43" s="1"/>
  <c r="D44"/>
  <c r="F44"/>
  <c r="D45"/>
  <c r="F45" s="1"/>
  <c r="H45" s="1"/>
  <c r="D46"/>
  <c r="F46"/>
  <c r="H46" s="1"/>
  <c r="D47"/>
  <c r="F47" s="1"/>
  <c r="H47" s="1"/>
  <c r="D48"/>
  <c r="F48"/>
  <c r="D49"/>
  <c r="F49" s="1"/>
  <c r="H49" s="1"/>
  <c r="D50"/>
  <c r="F50"/>
  <c r="H50" s="1"/>
  <c r="D51"/>
  <c r="F51" s="1"/>
  <c r="H51" s="1"/>
  <c r="D52"/>
  <c r="F52"/>
  <c r="D53"/>
  <c r="F53" s="1"/>
  <c r="H53" s="1"/>
  <c r="D54"/>
  <c r="F54"/>
  <c r="H54" s="1"/>
  <c r="D55"/>
  <c r="F55" s="1"/>
  <c r="H55" s="1"/>
  <c r="D56"/>
  <c r="F56"/>
  <c r="D57"/>
  <c r="F57" s="1"/>
  <c r="H57" s="1"/>
</calcChain>
</file>

<file path=xl/sharedStrings.xml><?xml version="1.0" encoding="utf-8"?>
<sst xmlns="http://schemas.openxmlformats.org/spreadsheetml/2006/main" count="28" uniqueCount="21">
  <si>
    <t>ID</t>
  </si>
  <si>
    <t>Final score</t>
  </si>
  <si>
    <t>Cavitation present (0= No, 1=Yes)</t>
  </si>
  <si>
    <t>Cavitation present (0=No; 1=Yes)</t>
  </si>
  <si>
    <t>Number of pixels of right lung</t>
  </si>
  <si>
    <t>Number of pixels of left lung</t>
  </si>
  <si>
    <t>Number of pixels of total lung area</t>
  </si>
  <si>
    <t>4.  Free selection tool command, then use the mouse to draw a polygon around the affected TB area.</t>
  </si>
  <si>
    <t>INSTRUCTIONS FOR COMPLETION OF THE SPREADSHEET TO CALCULATE PROPORTION OF LUNG AFFECTED</t>
  </si>
  <si>
    <t>1. Open the CXR file (.jpg) with the GIMP 2.8 software.</t>
  </si>
  <si>
    <t>2.  Free selection tool command, then use the mouse to draw a polygon around the entire area of the right lung.</t>
  </si>
  <si>
    <t>Then from  &gt; Dockable Dialogs &gt; histogram, the number of pixels related to the area of the right lung is obtained.</t>
  </si>
  <si>
    <t>Finally, the number of pixels obtained may be placed in column B entitled: "Number of pixels of right lung".</t>
  </si>
  <si>
    <t>3.  Free selection tool command, then use the mouse to draw a polygon around the entire area of the left lung.</t>
  </si>
  <si>
    <t>Then from  &gt; Dockable Dialogs &gt; histogram, the number of pixels related to the area of the left lung is obtained.</t>
  </si>
  <si>
    <t>Finally, the number of pixels obtained may be placed in column C entitled: "Number of pixels of left lung".</t>
  </si>
  <si>
    <t>Then from &gt; Dockable Dialogs &gt; histogram, the number of pixels related to the affected area is obtained.</t>
  </si>
  <si>
    <t>Finally, the number of pixels obtained may be placed in the column E entitled: "Number of pixels of the affected area".</t>
  </si>
  <si>
    <t>5. In column G, place "1" if cavitation is present and place "0" if cavitation is not present.</t>
  </si>
  <si>
    <t>Percentage of area affected</t>
  </si>
  <si>
    <t>Number of pixels of the affected are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/>
    <xf numFmtId="1" fontId="0" fillId="0" borderId="0" xfId="0" applyNumberFormat="1" applyFill="1"/>
    <xf numFmtId="1" fontId="0" fillId="0" borderId="0" xfId="0" applyNumberFormat="1"/>
    <xf numFmtId="0" fontId="1" fillId="0" borderId="0" xfId="0" applyFont="1" applyFill="1"/>
    <xf numFmtId="1" fontId="0" fillId="0" borderId="0" xfId="0" applyNumberForma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57"/>
  <sheetViews>
    <sheetView workbookViewId="0">
      <selection activeCell="K9" sqref="K9"/>
    </sheetView>
  </sheetViews>
  <sheetFormatPr baseColWidth="10" defaultColWidth="11.42578125" defaultRowHeight="15"/>
  <cols>
    <col min="9" max="12" width="11.42578125" style="6"/>
    <col min="13" max="13" width="11.42578125" style="4"/>
    <col min="14" max="14" width="11.42578125" style="6"/>
    <col min="15" max="15" width="13.140625" style="4" bestFit="1" customWidth="1"/>
  </cols>
  <sheetData>
    <row r="1" spans="1:15" s="1" customFormat="1">
      <c r="I1" s="5"/>
      <c r="J1" s="5"/>
      <c r="K1" s="5"/>
      <c r="L1" s="5"/>
      <c r="M1" s="2"/>
      <c r="N1" s="5"/>
      <c r="O1" s="2"/>
    </row>
    <row r="2" spans="1:15" s="1" customFormat="1">
      <c r="A2" s="7" t="s">
        <v>8</v>
      </c>
      <c r="I2" s="5"/>
      <c r="J2" s="5"/>
      <c r="K2" s="5"/>
      <c r="L2" s="5"/>
      <c r="M2" s="2"/>
      <c r="N2" s="5"/>
      <c r="O2" s="2"/>
    </row>
    <row r="3" spans="1:15" s="1" customFormat="1">
      <c r="I3" s="5"/>
      <c r="J3" s="5"/>
      <c r="K3" s="5"/>
      <c r="L3" s="5"/>
      <c r="M3" s="2"/>
      <c r="N3" s="5"/>
      <c r="O3" s="2"/>
    </row>
    <row r="4" spans="1:15" s="1" customFormat="1">
      <c r="A4" s="1" t="s">
        <v>9</v>
      </c>
      <c r="I4" s="5"/>
      <c r="J4" s="5"/>
      <c r="K4" s="5"/>
      <c r="L4" s="5"/>
      <c r="M4" s="2"/>
      <c r="N4" s="5"/>
      <c r="O4" s="2"/>
    </row>
    <row r="5" spans="1:15">
      <c r="I5" s="5"/>
      <c r="J5" s="5"/>
      <c r="K5" s="5"/>
      <c r="L5" s="5"/>
      <c r="M5" s="2"/>
      <c r="N5" s="5"/>
      <c r="O5" s="2"/>
    </row>
    <row r="6" spans="1:15">
      <c r="A6" t="s">
        <v>10</v>
      </c>
      <c r="I6" s="5"/>
      <c r="J6" s="5"/>
      <c r="K6" s="5"/>
      <c r="L6" s="5"/>
      <c r="M6" s="2"/>
      <c r="N6" s="5"/>
      <c r="O6" s="2"/>
    </row>
    <row r="7" spans="1:15">
      <c r="A7" t="s">
        <v>11</v>
      </c>
      <c r="I7" s="5"/>
      <c r="J7" s="5"/>
      <c r="K7" s="5"/>
      <c r="L7" s="5"/>
      <c r="M7" s="2"/>
      <c r="N7" s="5"/>
      <c r="O7" s="2"/>
    </row>
    <row r="8" spans="1:15">
      <c r="A8" t="s">
        <v>12</v>
      </c>
      <c r="I8" s="5"/>
      <c r="J8" s="5"/>
      <c r="K8" s="5"/>
      <c r="L8" s="5"/>
      <c r="M8" s="2"/>
      <c r="N8" s="5"/>
      <c r="O8" s="2"/>
    </row>
    <row r="9" spans="1:15">
      <c r="I9" s="5"/>
      <c r="J9" s="5"/>
      <c r="K9" s="5"/>
      <c r="L9" s="5"/>
      <c r="M9" s="2"/>
      <c r="N9" s="5"/>
      <c r="O9" s="2"/>
    </row>
    <row r="10" spans="1:15">
      <c r="A10" t="s">
        <v>13</v>
      </c>
      <c r="I10" s="5"/>
      <c r="J10" s="5"/>
      <c r="K10" s="5"/>
      <c r="L10" s="5"/>
      <c r="M10" s="2"/>
      <c r="N10" s="5"/>
      <c r="O10" s="2"/>
    </row>
    <row r="11" spans="1:15">
      <c r="A11" t="s">
        <v>14</v>
      </c>
      <c r="I11" s="5"/>
      <c r="J11" s="5"/>
      <c r="K11" s="5"/>
      <c r="L11" s="5"/>
      <c r="M11" s="2"/>
      <c r="N11" s="5"/>
      <c r="O11" s="2"/>
    </row>
    <row r="12" spans="1:15">
      <c r="A12" t="s">
        <v>15</v>
      </c>
      <c r="I12" s="5"/>
      <c r="J12" s="5"/>
      <c r="K12" s="5"/>
      <c r="L12" s="5"/>
      <c r="M12" s="2"/>
      <c r="N12" s="5"/>
      <c r="O12" s="2"/>
    </row>
    <row r="13" spans="1:15">
      <c r="I13" s="5"/>
      <c r="J13" s="5"/>
      <c r="K13" s="5"/>
      <c r="L13" s="5"/>
      <c r="M13" s="2"/>
      <c r="N13" s="5"/>
      <c r="O13" s="2"/>
    </row>
    <row r="14" spans="1:15">
      <c r="A14" t="s">
        <v>7</v>
      </c>
      <c r="I14" s="5"/>
      <c r="J14" s="5"/>
      <c r="K14" s="5"/>
      <c r="L14" s="5"/>
      <c r="M14" s="2"/>
      <c r="N14" s="5"/>
      <c r="O14" s="2"/>
    </row>
    <row r="15" spans="1:15">
      <c r="A15" t="s">
        <v>16</v>
      </c>
      <c r="I15" s="5"/>
      <c r="J15" s="5"/>
      <c r="K15" s="5"/>
      <c r="L15" s="5"/>
      <c r="M15" s="2"/>
      <c r="N15" s="5"/>
      <c r="O15" s="2"/>
    </row>
    <row r="16" spans="1:15">
      <c r="A16" t="s">
        <v>17</v>
      </c>
      <c r="I16" s="5"/>
      <c r="J16" s="5"/>
      <c r="K16" s="5"/>
      <c r="L16" s="5"/>
      <c r="M16" s="2"/>
      <c r="N16" s="5"/>
      <c r="O16" s="2"/>
    </row>
    <row r="17" spans="1:15">
      <c r="I17" s="5"/>
      <c r="J17" s="5"/>
      <c r="K17" s="5"/>
      <c r="L17" s="5"/>
      <c r="M17" s="2"/>
      <c r="N17" s="5"/>
      <c r="O17" s="2"/>
    </row>
    <row r="18" spans="1:15">
      <c r="A18" t="s">
        <v>18</v>
      </c>
      <c r="I18" s="5"/>
      <c r="J18" s="5"/>
      <c r="K18" s="5"/>
      <c r="L18" s="5"/>
      <c r="M18" s="2"/>
      <c r="N18" s="5"/>
      <c r="O18" s="2"/>
    </row>
    <row r="19" spans="1:15">
      <c r="I19" s="5"/>
      <c r="J19" s="5"/>
      <c r="K19" s="5"/>
      <c r="L19" s="5"/>
      <c r="M19" s="2"/>
      <c r="N19" s="5"/>
      <c r="O19" s="2"/>
    </row>
    <row r="20" spans="1:15">
      <c r="I20" s="5"/>
      <c r="J20" s="5"/>
      <c r="K20" s="5"/>
      <c r="L20" s="5"/>
      <c r="M20" s="2"/>
      <c r="N20" s="5"/>
      <c r="O20" s="2"/>
    </row>
    <row r="21" spans="1:15">
      <c r="I21" s="5"/>
      <c r="J21" s="5"/>
      <c r="K21" s="5"/>
      <c r="L21" s="5"/>
      <c r="M21" s="2"/>
      <c r="N21" s="5"/>
      <c r="O21" s="2"/>
    </row>
    <row r="22" spans="1:15">
      <c r="I22" s="5"/>
      <c r="J22" s="5"/>
      <c r="K22" s="5"/>
      <c r="L22" s="5"/>
      <c r="M22" s="2"/>
      <c r="N22" s="5"/>
      <c r="O22" s="2"/>
    </row>
    <row r="23" spans="1:15">
      <c r="I23" s="5"/>
      <c r="J23" s="5"/>
      <c r="K23" s="5"/>
      <c r="L23" s="5"/>
      <c r="M23" s="2"/>
      <c r="N23" s="5"/>
      <c r="O23" s="2"/>
    </row>
    <row r="24" spans="1:15">
      <c r="I24" s="5"/>
      <c r="J24" s="5"/>
      <c r="K24" s="5"/>
      <c r="L24" s="5"/>
      <c r="M24" s="2"/>
      <c r="N24" s="5"/>
      <c r="O24" s="2"/>
    </row>
    <row r="25" spans="1:15">
      <c r="I25" s="5"/>
      <c r="J25" s="5"/>
      <c r="K25" s="5"/>
      <c r="L25" s="5"/>
      <c r="M25" s="2"/>
      <c r="N25" s="5"/>
      <c r="O25" s="2"/>
    </row>
    <row r="26" spans="1:15">
      <c r="I26" s="5"/>
      <c r="J26" s="5"/>
      <c r="K26" s="5"/>
      <c r="L26" s="5"/>
      <c r="M26" s="2"/>
      <c r="N26" s="5"/>
      <c r="O26" s="2"/>
    </row>
    <row r="27" spans="1:15">
      <c r="I27" s="5"/>
      <c r="J27" s="5"/>
      <c r="K27" s="5"/>
      <c r="L27" s="5"/>
      <c r="M27" s="2"/>
      <c r="N27" s="5"/>
      <c r="O27" s="2"/>
    </row>
    <row r="28" spans="1:15">
      <c r="I28" s="5"/>
      <c r="J28" s="5"/>
      <c r="K28" s="5"/>
      <c r="L28" s="5"/>
      <c r="M28" s="2"/>
      <c r="N28" s="5"/>
      <c r="O28" s="2"/>
    </row>
    <row r="29" spans="1:15">
      <c r="I29" s="5"/>
      <c r="J29" s="5"/>
      <c r="K29" s="5"/>
      <c r="L29" s="5"/>
      <c r="M29" s="2"/>
      <c r="N29" s="5"/>
      <c r="O29" s="2"/>
    </row>
    <row r="30" spans="1:15">
      <c r="I30" s="5"/>
      <c r="J30" s="5"/>
      <c r="K30" s="5"/>
      <c r="L30" s="5"/>
      <c r="M30" s="2"/>
      <c r="N30" s="5"/>
      <c r="O30" s="2"/>
    </row>
    <row r="31" spans="1:15">
      <c r="I31" s="5"/>
      <c r="J31" s="5"/>
      <c r="K31" s="5"/>
      <c r="L31" s="5"/>
      <c r="M31" s="2"/>
      <c r="N31" s="5"/>
      <c r="O31" s="2"/>
    </row>
    <row r="32" spans="1:15">
      <c r="I32" s="5"/>
      <c r="J32" s="5"/>
      <c r="K32" s="5"/>
      <c r="L32" s="5"/>
      <c r="M32" s="2"/>
      <c r="N32" s="5"/>
      <c r="O32" s="2"/>
    </row>
    <row r="33" spans="9:15">
      <c r="I33" s="5"/>
      <c r="J33" s="5"/>
      <c r="K33" s="5"/>
      <c r="L33" s="5"/>
      <c r="M33" s="2"/>
      <c r="N33" s="5"/>
      <c r="O33" s="2"/>
    </row>
    <row r="34" spans="9:15">
      <c r="I34" s="5"/>
      <c r="J34" s="5"/>
      <c r="K34" s="5"/>
      <c r="L34" s="5"/>
      <c r="M34" s="2"/>
      <c r="N34" s="5"/>
      <c r="O34" s="2"/>
    </row>
    <row r="35" spans="9:15">
      <c r="I35" s="5"/>
      <c r="J35" s="5"/>
      <c r="K35" s="5"/>
      <c r="L35" s="5"/>
      <c r="M35" s="2"/>
      <c r="N35" s="5"/>
      <c r="O35" s="2"/>
    </row>
    <row r="36" spans="9:15">
      <c r="I36" s="5"/>
      <c r="J36" s="5"/>
      <c r="K36" s="5"/>
      <c r="L36" s="5"/>
      <c r="M36" s="2"/>
      <c r="N36" s="5"/>
      <c r="O36" s="2"/>
    </row>
    <row r="37" spans="9:15">
      <c r="I37" s="5"/>
      <c r="J37" s="5"/>
      <c r="K37" s="5"/>
      <c r="L37" s="5"/>
      <c r="M37" s="2"/>
      <c r="N37" s="5"/>
      <c r="O37" s="2"/>
    </row>
    <row r="38" spans="9:15">
      <c r="I38" s="5"/>
      <c r="J38" s="5"/>
      <c r="K38" s="5"/>
      <c r="L38" s="5"/>
      <c r="M38" s="2"/>
      <c r="N38" s="5"/>
      <c r="O38" s="2"/>
    </row>
    <row r="39" spans="9:15">
      <c r="I39" s="5"/>
      <c r="J39" s="5"/>
      <c r="K39" s="5"/>
      <c r="L39" s="5"/>
      <c r="M39" s="2"/>
      <c r="N39" s="5"/>
      <c r="O39" s="2"/>
    </row>
    <row r="40" spans="9:15">
      <c r="I40" s="5"/>
      <c r="J40" s="5"/>
      <c r="K40" s="5"/>
      <c r="L40" s="5"/>
      <c r="M40" s="2"/>
      <c r="N40" s="5"/>
      <c r="O40" s="2"/>
    </row>
    <row r="41" spans="9:15">
      <c r="I41" s="5"/>
      <c r="J41" s="5"/>
      <c r="K41" s="5"/>
      <c r="L41" s="5"/>
      <c r="M41" s="2"/>
      <c r="N41" s="5"/>
      <c r="O41" s="2"/>
    </row>
    <row r="42" spans="9:15">
      <c r="I42" s="5"/>
      <c r="J42" s="5"/>
      <c r="K42" s="5"/>
      <c r="L42" s="5"/>
      <c r="M42" s="2"/>
      <c r="N42" s="5"/>
      <c r="O42" s="2"/>
    </row>
    <row r="43" spans="9:15">
      <c r="I43" s="5"/>
      <c r="J43" s="5"/>
      <c r="K43" s="5"/>
      <c r="L43" s="5"/>
      <c r="M43" s="2"/>
      <c r="N43" s="5"/>
      <c r="O43" s="2"/>
    </row>
    <row r="44" spans="9:15">
      <c r="I44" s="5"/>
      <c r="J44" s="5"/>
      <c r="K44" s="5"/>
      <c r="L44" s="5"/>
      <c r="M44" s="2"/>
      <c r="N44" s="5"/>
      <c r="O44" s="2"/>
    </row>
    <row r="45" spans="9:15">
      <c r="I45" s="5"/>
      <c r="J45" s="5"/>
      <c r="K45" s="5"/>
      <c r="L45" s="5"/>
      <c r="M45" s="2"/>
      <c r="N45" s="5"/>
      <c r="O45" s="2"/>
    </row>
    <row r="46" spans="9:15">
      <c r="I46" s="5"/>
      <c r="J46" s="5"/>
      <c r="K46" s="5"/>
      <c r="L46" s="5"/>
      <c r="M46" s="2"/>
      <c r="N46" s="5"/>
      <c r="O46" s="2"/>
    </row>
    <row r="47" spans="9:15">
      <c r="I47" s="5"/>
      <c r="J47" s="5"/>
      <c r="K47" s="5"/>
      <c r="L47" s="5"/>
      <c r="M47" s="2"/>
      <c r="N47" s="5"/>
      <c r="O47" s="2"/>
    </row>
    <row r="48" spans="9:15">
      <c r="I48" s="5"/>
      <c r="J48" s="5"/>
      <c r="K48" s="5"/>
      <c r="L48" s="5"/>
      <c r="M48" s="2"/>
      <c r="N48" s="5"/>
      <c r="O48" s="2"/>
    </row>
    <row r="49" spans="9:15">
      <c r="I49" s="5"/>
      <c r="J49" s="5"/>
      <c r="K49" s="5"/>
      <c r="L49" s="5"/>
      <c r="M49" s="2"/>
      <c r="N49" s="5"/>
      <c r="O49" s="2"/>
    </row>
    <row r="50" spans="9:15">
      <c r="I50" s="5"/>
      <c r="J50" s="5"/>
      <c r="K50" s="5"/>
      <c r="L50" s="5"/>
      <c r="M50" s="2"/>
      <c r="N50" s="5"/>
      <c r="O50" s="2"/>
    </row>
    <row r="51" spans="9:15">
      <c r="I51" s="5"/>
      <c r="J51" s="5"/>
      <c r="K51" s="5"/>
      <c r="L51" s="5"/>
      <c r="M51" s="2"/>
      <c r="N51" s="5"/>
      <c r="O51" s="2"/>
    </row>
    <row r="52" spans="9:15">
      <c r="I52" s="5"/>
      <c r="J52" s="5"/>
      <c r="K52" s="5"/>
      <c r="L52" s="5"/>
      <c r="M52" s="2"/>
      <c r="N52" s="5"/>
      <c r="O52" s="2"/>
    </row>
    <row r="53" spans="9:15">
      <c r="I53" s="5"/>
      <c r="J53" s="5"/>
      <c r="K53" s="5"/>
      <c r="L53" s="5"/>
      <c r="M53" s="2"/>
      <c r="N53" s="5"/>
      <c r="O53" s="2"/>
    </row>
    <row r="54" spans="9:15">
      <c r="I54" s="5"/>
      <c r="J54" s="5"/>
      <c r="K54" s="5"/>
      <c r="L54" s="5"/>
      <c r="M54" s="2"/>
      <c r="N54" s="5"/>
      <c r="O54" s="2"/>
    </row>
    <row r="55" spans="9:15">
      <c r="I55" s="5"/>
      <c r="J55" s="5"/>
      <c r="K55" s="5"/>
      <c r="L55" s="5"/>
      <c r="M55" s="2"/>
      <c r="N55" s="5"/>
      <c r="O55" s="2"/>
    </row>
    <row r="56" spans="9:15">
      <c r="I56" s="5"/>
      <c r="J56" s="5"/>
      <c r="K56" s="5"/>
      <c r="L56" s="5"/>
      <c r="M56" s="2"/>
      <c r="N56" s="5"/>
      <c r="O56" s="2"/>
    </row>
    <row r="57" spans="9:15">
      <c r="I57" s="5"/>
      <c r="J57" s="5"/>
      <c r="K57" s="5"/>
      <c r="L57" s="5"/>
      <c r="M57" s="2"/>
      <c r="N57" s="5"/>
      <c r="O57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57"/>
  <sheetViews>
    <sheetView showFormulas="1" zoomScale="90" zoomScaleNormal="90" workbookViewId="0">
      <selection activeCell="E4" sqref="E4"/>
    </sheetView>
  </sheetViews>
  <sheetFormatPr baseColWidth="10" defaultColWidth="11.42578125" defaultRowHeight="15"/>
  <cols>
    <col min="1" max="1" width="2.28515625" style="13" customWidth="1"/>
    <col min="2" max="5" width="10" style="13" customWidth="1"/>
    <col min="6" max="6" width="10" style="14" customWidth="1"/>
    <col min="7" max="8" width="10" style="12" customWidth="1"/>
    <col min="9" max="16384" width="11.42578125" style="12"/>
  </cols>
  <sheetData>
    <row r="1" spans="1:8" s="10" customFormat="1" ht="75">
      <c r="A1" s="8" t="s">
        <v>0</v>
      </c>
      <c r="B1" s="8" t="s">
        <v>4</v>
      </c>
      <c r="C1" s="8" t="s">
        <v>5</v>
      </c>
      <c r="D1" s="8" t="s">
        <v>6</v>
      </c>
      <c r="E1" s="8" t="s">
        <v>20</v>
      </c>
      <c r="F1" s="9" t="s">
        <v>19</v>
      </c>
      <c r="G1" s="10" t="s">
        <v>3</v>
      </c>
      <c r="H1" s="10" t="s">
        <v>1</v>
      </c>
    </row>
    <row r="2" spans="1:8">
      <c r="A2" s="11">
        <v>1</v>
      </c>
      <c r="B2" s="11"/>
      <c r="C2" s="11"/>
      <c r="D2" s="11">
        <f t="shared" ref="D2:D57" si="0">B2+C2</f>
        <v>0</v>
      </c>
      <c r="E2" s="11"/>
      <c r="F2" s="3" t="e">
        <f t="shared" ref="F2:F33" si="1">E2*100/D2</f>
        <v>#DIV/0!</v>
      </c>
      <c r="H2" s="12" t="e">
        <f>+IF(G2=1,40+F2,F2)</f>
        <v>#DIV/0!</v>
      </c>
    </row>
    <row r="3" spans="1:8">
      <c r="A3" s="11">
        <v>2</v>
      </c>
      <c r="B3" s="11"/>
      <c r="C3" s="11"/>
      <c r="D3" s="11">
        <f t="shared" si="0"/>
        <v>0</v>
      </c>
      <c r="E3" s="11"/>
      <c r="F3" s="3" t="e">
        <f t="shared" si="1"/>
        <v>#DIV/0!</v>
      </c>
      <c r="H3" s="12" t="e">
        <f t="shared" ref="H3:H57" si="2">+IF(G3=1,40+F3,F3)</f>
        <v>#DIV/0!</v>
      </c>
    </row>
    <row r="4" spans="1:8">
      <c r="A4" s="11">
        <v>3</v>
      </c>
      <c r="B4" s="11"/>
      <c r="C4" s="11"/>
      <c r="D4" s="11">
        <f t="shared" si="0"/>
        <v>0</v>
      </c>
      <c r="E4" s="11"/>
      <c r="F4" s="3" t="e">
        <f t="shared" si="1"/>
        <v>#DIV/0!</v>
      </c>
      <c r="H4" s="12" t="e">
        <f t="shared" si="2"/>
        <v>#DIV/0!</v>
      </c>
    </row>
    <row r="5" spans="1:8">
      <c r="A5" s="13">
        <v>4</v>
      </c>
      <c r="D5" s="11">
        <f t="shared" si="0"/>
        <v>0</v>
      </c>
      <c r="F5" s="14" t="e">
        <f t="shared" si="1"/>
        <v>#DIV/0!</v>
      </c>
      <c r="H5" s="12" t="e">
        <f t="shared" si="2"/>
        <v>#DIV/0!</v>
      </c>
    </row>
    <row r="6" spans="1:8">
      <c r="A6" s="13">
        <v>5</v>
      </c>
      <c r="D6" s="11">
        <f t="shared" si="0"/>
        <v>0</v>
      </c>
      <c r="F6" s="14" t="e">
        <f t="shared" si="1"/>
        <v>#DIV/0!</v>
      </c>
      <c r="H6" s="12" t="e">
        <f t="shared" si="2"/>
        <v>#DIV/0!</v>
      </c>
    </row>
    <row r="7" spans="1:8">
      <c r="A7" s="13">
        <v>6</v>
      </c>
      <c r="D7" s="11">
        <f t="shared" si="0"/>
        <v>0</v>
      </c>
      <c r="F7" s="14" t="e">
        <f t="shared" si="1"/>
        <v>#DIV/0!</v>
      </c>
      <c r="H7" s="12" t="e">
        <f t="shared" si="2"/>
        <v>#DIV/0!</v>
      </c>
    </row>
    <row r="8" spans="1:8">
      <c r="A8" s="13">
        <v>7</v>
      </c>
      <c r="D8" s="11">
        <f t="shared" si="0"/>
        <v>0</v>
      </c>
      <c r="F8" s="14" t="e">
        <f t="shared" si="1"/>
        <v>#DIV/0!</v>
      </c>
      <c r="H8" s="12" t="e">
        <f t="shared" si="2"/>
        <v>#DIV/0!</v>
      </c>
    </row>
    <row r="9" spans="1:8">
      <c r="A9" s="13">
        <v>8</v>
      </c>
      <c r="D9" s="11">
        <f t="shared" si="0"/>
        <v>0</v>
      </c>
      <c r="F9" s="14" t="e">
        <f t="shared" si="1"/>
        <v>#DIV/0!</v>
      </c>
      <c r="H9" s="12" t="e">
        <f t="shared" si="2"/>
        <v>#DIV/0!</v>
      </c>
    </row>
    <row r="10" spans="1:8">
      <c r="A10" s="13">
        <v>9</v>
      </c>
      <c r="D10" s="11">
        <f t="shared" si="0"/>
        <v>0</v>
      </c>
      <c r="F10" s="14" t="e">
        <f t="shared" si="1"/>
        <v>#DIV/0!</v>
      </c>
      <c r="H10" s="12" t="e">
        <f t="shared" si="2"/>
        <v>#DIV/0!</v>
      </c>
    </row>
    <row r="11" spans="1:8">
      <c r="A11" s="13">
        <v>10</v>
      </c>
      <c r="D11" s="11">
        <f t="shared" si="0"/>
        <v>0</v>
      </c>
      <c r="F11" s="14" t="e">
        <f t="shared" si="1"/>
        <v>#DIV/0!</v>
      </c>
      <c r="H11" s="12" t="e">
        <f t="shared" si="2"/>
        <v>#DIV/0!</v>
      </c>
    </row>
    <row r="12" spans="1:8">
      <c r="A12" s="13">
        <v>11</v>
      </c>
      <c r="D12" s="11">
        <f t="shared" si="0"/>
        <v>0</v>
      </c>
      <c r="F12" s="14" t="e">
        <f t="shared" si="1"/>
        <v>#DIV/0!</v>
      </c>
      <c r="H12" s="12" t="e">
        <f t="shared" si="2"/>
        <v>#DIV/0!</v>
      </c>
    </row>
    <row r="13" spans="1:8">
      <c r="A13" s="13">
        <v>12</v>
      </c>
      <c r="D13" s="11">
        <f t="shared" si="0"/>
        <v>0</v>
      </c>
      <c r="F13" s="14" t="e">
        <f t="shared" si="1"/>
        <v>#DIV/0!</v>
      </c>
      <c r="H13" s="12" t="e">
        <f t="shared" si="2"/>
        <v>#DIV/0!</v>
      </c>
    </row>
    <row r="14" spans="1:8">
      <c r="A14" s="13">
        <v>13</v>
      </c>
      <c r="D14" s="11">
        <f t="shared" si="0"/>
        <v>0</v>
      </c>
      <c r="F14" s="14" t="e">
        <f t="shared" si="1"/>
        <v>#DIV/0!</v>
      </c>
      <c r="H14" s="12" t="e">
        <f t="shared" si="2"/>
        <v>#DIV/0!</v>
      </c>
    </row>
    <row r="15" spans="1:8">
      <c r="A15" s="13">
        <v>15</v>
      </c>
      <c r="D15" s="11">
        <f t="shared" si="0"/>
        <v>0</v>
      </c>
      <c r="F15" s="14" t="e">
        <f t="shared" si="1"/>
        <v>#DIV/0!</v>
      </c>
      <c r="H15" s="12" t="e">
        <f t="shared" si="2"/>
        <v>#DIV/0!</v>
      </c>
    </row>
    <row r="16" spans="1:8">
      <c r="A16" s="13">
        <v>16</v>
      </c>
      <c r="D16" s="11">
        <f t="shared" si="0"/>
        <v>0</v>
      </c>
      <c r="F16" s="14" t="e">
        <f t="shared" si="1"/>
        <v>#DIV/0!</v>
      </c>
      <c r="H16" s="12" t="e">
        <f t="shared" si="2"/>
        <v>#DIV/0!</v>
      </c>
    </row>
    <row r="17" spans="1:8">
      <c r="A17" s="13">
        <v>17</v>
      </c>
      <c r="D17" s="11">
        <f t="shared" si="0"/>
        <v>0</v>
      </c>
      <c r="F17" s="14" t="e">
        <f t="shared" si="1"/>
        <v>#DIV/0!</v>
      </c>
      <c r="H17" s="12" t="e">
        <f t="shared" si="2"/>
        <v>#DIV/0!</v>
      </c>
    </row>
    <row r="18" spans="1:8">
      <c r="A18" s="13">
        <v>19</v>
      </c>
      <c r="D18" s="11">
        <f t="shared" si="0"/>
        <v>0</v>
      </c>
      <c r="F18" s="14" t="e">
        <f t="shared" si="1"/>
        <v>#DIV/0!</v>
      </c>
      <c r="H18" s="12" t="e">
        <f t="shared" si="2"/>
        <v>#DIV/0!</v>
      </c>
    </row>
    <row r="19" spans="1:8">
      <c r="A19" s="13">
        <v>20</v>
      </c>
      <c r="D19" s="11">
        <f t="shared" si="0"/>
        <v>0</v>
      </c>
      <c r="F19" s="14" t="e">
        <f t="shared" si="1"/>
        <v>#DIV/0!</v>
      </c>
      <c r="H19" s="12" t="e">
        <f t="shared" si="2"/>
        <v>#DIV/0!</v>
      </c>
    </row>
    <row r="20" spans="1:8">
      <c r="A20" s="13">
        <v>21</v>
      </c>
      <c r="D20" s="11">
        <f t="shared" si="0"/>
        <v>0</v>
      </c>
      <c r="F20" s="14" t="e">
        <f t="shared" si="1"/>
        <v>#DIV/0!</v>
      </c>
      <c r="H20" s="12" t="e">
        <f t="shared" si="2"/>
        <v>#DIV/0!</v>
      </c>
    </row>
    <row r="21" spans="1:8">
      <c r="A21" s="13">
        <v>22</v>
      </c>
      <c r="D21" s="11">
        <f t="shared" si="0"/>
        <v>0</v>
      </c>
      <c r="F21" s="14" t="e">
        <f t="shared" si="1"/>
        <v>#DIV/0!</v>
      </c>
      <c r="H21" s="12" t="e">
        <f t="shared" si="2"/>
        <v>#DIV/0!</v>
      </c>
    </row>
    <row r="22" spans="1:8">
      <c r="A22" s="13">
        <v>23</v>
      </c>
      <c r="D22" s="11">
        <f t="shared" si="0"/>
        <v>0</v>
      </c>
      <c r="F22" s="14" t="e">
        <f t="shared" si="1"/>
        <v>#DIV/0!</v>
      </c>
      <c r="H22" s="12" t="e">
        <f t="shared" si="2"/>
        <v>#DIV/0!</v>
      </c>
    </row>
    <row r="23" spans="1:8">
      <c r="A23" s="13">
        <v>24</v>
      </c>
      <c r="D23" s="11">
        <f t="shared" si="0"/>
        <v>0</v>
      </c>
      <c r="F23" s="14" t="e">
        <f t="shared" si="1"/>
        <v>#DIV/0!</v>
      </c>
      <c r="H23" s="12" t="e">
        <f t="shared" si="2"/>
        <v>#DIV/0!</v>
      </c>
    </row>
    <row r="24" spans="1:8">
      <c r="A24" s="13">
        <v>25</v>
      </c>
      <c r="D24" s="11">
        <f t="shared" si="0"/>
        <v>0</v>
      </c>
      <c r="F24" s="14" t="e">
        <f t="shared" si="1"/>
        <v>#DIV/0!</v>
      </c>
      <c r="H24" s="12" t="e">
        <f t="shared" si="2"/>
        <v>#DIV/0!</v>
      </c>
    </row>
    <row r="25" spans="1:8">
      <c r="A25" s="13">
        <v>26</v>
      </c>
      <c r="D25" s="11">
        <f t="shared" si="0"/>
        <v>0</v>
      </c>
      <c r="F25" s="14" t="e">
        <f t="shared" si="1"/>
        <v>#DIV/0!</v>
      </c>
      <c r="H25" s="12" t="e">
        <f t="shared" si="2"/>
        <v>#DIV/0!</v>
      </c>
    </row>
    <row r="26" spans="1:8">
      <c r="A26" s="13">
        <v>27</v>
      </c>
      <c r="D26" s="11">
        <f t="shared" si="0"/>
        <v>0</v>
      </c>
      <c r="F26" s="14" t="e">
        <f t="shared" si="1"/>
        <v>#DIV/0!</v>
      </c>
      <c r="H26" s="12" t="e">
        <f t="shared" si="2"/>
        <v>#DIV/0!</v>
      </c>
    </row>
    <row r="27" spans="1:8">
      <c r="A27" s="13">
        <v>28</v>
      </c>
      <c r="D27" s="11">
        <f t="shared" si="0"/>
        <v>0</v>
      </c>
      <c r="F27" s="14" t="e">
        <f t="shared" si="1"/>
        <v>#DIV/0!</v>
      </c>
      <c r="H27" s="12" t="e">
        <f t="shared" si="2"/>
        <v>#DIV/0!</v>
      </c>
    </row>
    <row r="28" spans="1:8">
      <c r="A28" s="13">
        <v>29</v>
      </c>
      <c r="D28" s="11">
        <f t="shared" si="0"/>
        <v>0</v>
      </c>
      <c r="F28" s="14" t="e">
        <f t="shared" si="1"/>
        <v>#DIV/0!</v>
      </c>
      <c r="H28" s="12" t="e">
        <f t="shared" si="2"/>
        <v>#DIV/0!</v>
      </c>
    </row>
    <row r="29" spans="1:8">
      <c r="A29" s="13">
        <v>30</v>
      </c>
      <c r="D29" s="11">
        <f t="shared" si="0"/>
        <v>0</v>
      </c>
      <c r="F29" s="14" t="e">
        <f t="shared" si="1"/>
        <v>#DIV/0!</v>
      </c>
      <c r="H29" s="12" t="e">
        <f t="shared" si="2"/>
        <v>#DIV/0!</v>
      </c>
    </row>
    <row r="30" spans="1:8">
      <c r="A30" s="13">
        <v>31</v>
      </c>
      <c r="D30" s="11">
        <f t="shared" si="0"/>
        <v>0</v>
      </c>
      <c r="F30" s="14" t="e">
        <f t="shared" si="1"/>
        <v>#DIV/0!</v>
      </c>
      <c r="H30" s="12" t="e">
        <f t="shared" si="2"/>
        <v>#DIV/0!</v>
      </c>
    </row>
    <row r="31" spans="1:8">
      <c r="A31" s="13">
        <v>32</v>
      </c>
      <c r="D31" s="11">
        <f t="shared" si="0"/>
        <v>0</v>
      </c>
      <c r="F31" s="14" t="e">
        <f t="shared" si="1"/>
        <v>#DIV/0!</v>
      </c>
      <c r="H31" s="12" t="e">
        <f t="shared" si="2"/>
        <v>#DIV/0!</v>
      </c>
    </row>
    <row r="32" spans="1:8">
      <c r="A32" s="13">
        <v>33</v>
      </c>
      <c r="D32" s="11">
        <f t="shared" si="0"/>
        <v>0</v>
      </c>
      <c r="F32" s="14" t="e">
        <f t="shared" si="1"/>
        <v>#DIV/0!</v>
      </c>
      <c r="H32" s="12" t="e">
        <f t="shared" si="2"/>
        <v>#DIV/0!</v>
      </c>
    </row>
    <row r="33" spans="1:8">
      <c r="A33" s="13">
        <v>34</v>
      </c>
      <c r="D33" s="11">
        <f t="shared" si="0"/>
        <v>0</v>
      </c>
      <c r="F33" s="14" t="e">
        <f t="shared" si="1"/>
        <v>#DIV/0!</v>
      </c>
      <c r="H33" s="12" t="e">
        <f t="shared" si="2"/>
        <v>#DIV/0!</v>
      </c>
    </row>
    <row r="34" spans="1:8">
      <c r="A34" s="13">
        <v>35</v>
      </c>
      <c r="D34" s="11">
        <f t="shared" si="0"/>
        <v>0</v>
      </c>
      <c r="F34" s="14" t="e">
        <f t="shared" ref="F34:F57" si="3">E34*100/D34</f>
        <v>#DIV/0!</v>
      </c>
      <c r="H34" s="12" t="e">
        <f t="shared" si="2"/>
        <v>#DIV/0!</v>
      </c>
    </row>
    <row r="35" spans="1:8">
      <c r="A35" s="13">
        <v>36</v>
      </c>
      <c r="D35" s="11">
        <f t="shared" si="0"/>
        <v>0</v>
      </c>
      <c r="F35" s="14" t="e">
        <f t="shared" si="3"/>
        <v>#DIV/0!</v>
      </c>
      <c r="H35" s="12" t="e">
        <f t="shared" si="2"/>
        <v>#DIV/0!</v>
      </c>
    </row>
    <row r="36" spans="1:8">
      <c r="A36" s="13">
        <v>38</v>
      </c>
      <c r="D36" s="11">
        <f t="shared" si="0"/>
        <v>0</v>
      </c>
      <c r="F36" s="14" t="e">
        <f t="shared" si="3"/>
        <v>#DIV/0!</v>
      </c>
      <c r="H36" s="12" t="e">
        <f t="shared" si="2"/>
        <v>#DIV/0!</v>
      </c>
    </row>
    <row r="37" spans="1:8">
      <c r="A37" s="13">
        <v>39</v>
      </c>
      <c r="D37" s="11">
        <f t="shared" si="0"/>
        <v>0</v>
      </c>
      <c r="F37" s="14" t="e">
        <f t="shared" si="3"/>
        <v>#DIV/0!</v>
      </c>
      <c r="H37" s="12" t="e">
        <f t="shared" si="2"/>
        <v>#DIV/0!</v>
      </c>
    </row>
    <row r="38" spans="1:8">
      <c r="A38" s="13">
        <v>40</v>
      </c>
      <c r="D38" s="11">
        <f t="shared" si="0"/>
        <v>0</v>
      </c>
      <c r="F38" s="14" t="e">
        <f t="shared" si="3"/>
        <v>#DIV/0!</v>
      </c>
      <c r="H38" s="12" t="e">
        <f t="shared" si="2"/>
        <v>#DIV/0!</v>
      </c>
    </row>
    <row r="39" spans="1:8">
      <c r="A39" s="13">
        <v>41</v>
      </c>
      <c r="D39" s="11">
        <f t="shared" si="0"/>
        <v>0</v>
      </c>
      <c r="F39" s="14" t="e">
        <f t="shared" si="3"/>
        <v>#DIV/0!</v>
      </c>
      <c r="H39" s="12" t="e">
        <f t="shared" si="2"/>
        <v>#DIV/0!</v>
      </c>
    </row>
    <row r="40" spans="1:8">
      <c r="A40" s="13">
        <v>42</v>
      </c>
      <c r="D40" s="11">
        <f t="shared" si="0"/>
        <v>0</v>
      </c>
      <c r="F40" s="14" t="e">
        <f t="shared" si="3"/>
        <v>#DIV/0!</v>
      </c>
      <c r="H40" s="12" t="e">
        <f t="shared" si="2"/>
        <v>#DIV/0!</v>
      </c>
    </row>
    <row r="41" spans="1:8">
      <c r="A41" s="13">
        <v>43</v>
      </c>
      <c r="D41" s="11">
        <f t="shared" si="0"/>
        <v>0</v>
      </c>
      <c r="F41" s="14" t="e">
        <f t="shared" si="3"/>
        <v>#DIV/0!</v>
      </c>
      <c r="H41" s="12" t="e">
        <f t="shared" si="2"/>
        <v>#DIV/0!</v>
      </c>
    </row>
    <row r="42" spans="1:8">
      <c r="A42" s="13">
        <v>44</v>
      </c>
      <c r="D42" s="11">
        <f t="shared" si="0"/>
        <v>0</v>
      </c>
      <c r="F42" s="14" t="e">
        <f t="shared" si="3"/>
        <v>#DIV/0!</v>
      </c>
      <c r="H42" s="12" t="e">
        <f t="shared" si="2"/>
        <v>#DIV/0!</v>
      </c>
    </row>
    <row r="43" spans="1:8">
      <c r="A43" s="13">
        <v>45</v>
      </c>
      <c r="D43" s="11">
        <f t="shared" si="0"/>
        <v>0</v>
      </c>
      <c r="F43" s="14" t="e">
        <f t="shared" si="3"/>
        <v>#DIV/0!</v>
      </c>
      <c r="H43" s="12" t="e">
        <f t="shared" si="2"/>
        <v>#DIV/0!</v>
      </c>
    </row>
    <row r="44" spans="1:8">
      <c r="A44" s="13">
        <v>46</v>
      </c>
      <c r="D44" s="11">
        <f t="shared" si="0"/>
        <v>0</v>
      </c>
      <c r="F44" s="14" t="e">
        <f t="shared" si="3"/>
        <v>#DIV/0!</v>
      </c>
      <c r="H44" s="12" t="e">
        <f t="shared" si="2"/>
        <v>#DIV/0!</v>
      </c>
    </row>
    <row r="45" spans="1:8">
      <c r="A45" s="13">
        <v>47</v>
      </c>
      <c r="D45" s="11">
        <f t="shared" si="0"/>
        <v>0</v>
      </c>
      <c r="F45" s="14" t="e">
        <f t="shared" si="3"/>
        <v>#DIV/0!</v>
      </c>
      <c r="H45" s="12" t="e">
        <f t="shared" si="2"/>
        <v>#DIV/0!</v>
      </c>
    </row>
    <row r="46" spans="1:8">
      <c r="A46" s="13">
        <v>48</v>
      </c>
      <c r="D46" s="11">
        <f t="shared" si="0"/>
        <v>0</v>
      </c>
      <c r="F46" s="14" t="e">
        <f t="shared" si="3"/>
        <v>#DIV/0!</v>
      </c>
      <c r="H46" s="12" t="e">
        <f t="shared" si="2"/>
        <v>#DIV/0!</v>
      </c>
    </row>
    <row r="47" spans="1:8">
      <c r="A47" s="13">
        <v>50</v>
      </c>
      <c r="D47" s="11">
        <f t="shared" si="0"/>
        <v>0</v>
      </c>
      <c r="F47" s="14" t="e">
        <f t="shared" si="3"/>
        <v>#DIV/0!</v>
      </c>
      <c r="H47" s="12" t="e">
        <f t="shared" si="2"/>
        <v>#DIV/0!</v>
      </c>
    </row>
    <row r="48" spans="1:8">
      <c r="A48" s="13">
        <v>51</v>
      </c>
      <c r="D48" s="11">
        <f t="shared" si="0"/>
        <v>0</v>
      </c>
      <c r="F48" s="14" t="e">
        <f t="shared" si="3"/>
        <v>#DIV/0!</v>
      </c>
      <c r="H48" s="12" t="e">
        <f t="shared" si="2"/>
        <v>#DIV/0!</v>
      </c>
    </row>
    <row r="49" spans="1:8">
      <c r="A49" s="13">
        <v>52</v>
      </c>
      <c r="D49" s="11">
        <f t="shared" si="0"/>
        <v>0</v>
      </c>
      <c r="F49" s="14" t="e">
        <f t="shared" si="3"/>
        <v>#DIV/0!</v>
      </c>
      <c r="H49" s="12" t="e">
        <f t="shared" si="2"/>
        <v>#DIV/0!</v>
      </c>
    </row>
    <row r="50" spans="1:8">
      <c r="A50" s="13">
        <v>53</v>
      </c>
      <c r="D50" s="11">
        <f t="shared" si="0"/>
        <v>0</v>
      </c>
      <c r="F50" s="14" t="e">
        <f t="shared" si="3"/>
        <v>#DIV/0!</v>
      </c>
      <c r="H50" s="12" t="e">
        <f t="shared" si="2"/>
        <v>#DIV/0!</v>
      </c>
    </row>
    <row r="51" spans="1:8">
      <c r="A51" s="13">
        <v>54</v>
      </c>
      <c r="D51" s="11">
        <f t="shared" si="0"/>
        <v>0</v>
      </c>
      <c r="F51" s="14" t="e">
        <f t="shared" si="3"/>
        <v>#DIV/0!</v>
      </c>
      <c r="H51" s="12" t="e">
        <f t="shared" si="2"/>
        <v>#DIV/0!</v>
      </c>
    </row>
    <row r="52" spans="1:8">
      <c r="A52" s="13">
        <v>55</v>
      </c>
      <c r="D52" s="11">
        <f t="shared" si="0"/>
        <v>0</v>
      </c>
      <c r="F52" s="14" t="e">
        <f t="shared" si="3"/>
        <v>#DIV/0!</v>
      </c>
      <c r="H52" s="12" t="e">
        <f t="shared" si="2"/>
        <v>#DIV/0!</v>
      </c>
    </row>
    <row r="53" spans="1:8">
      <c r="A53" s="13">
        <v>56</v>
      </c>
      <c r="D53" s="11">
        <f t="shared" si="0"/>
        <v>0</v>
      </c>
      <c r="F53" s="14" t="e">
        <f t="shared" si="3"/>
        <v>#DIV/0!</v>
      </c>
      <c r="H53" s="12" t="e">
        <f t="shared" si="2"/>
        <v>#DIV/0!</v>
      </c>
    </row>
    <row r="54" spans="1:8">
      <c r="A54" s="13">
        <v>57</v>
      </c>
      <c r="D54" s="11">
        <f t="shared" si="0"/>
        <v>0</v>
      </c>
      <c r="F54" s="14" t="e">
        <f t="shared" si="3"/>
        <v>#DIV/0!</v>
      </c>
      <c r="H54" s="12" t="e">
        <f t="shared" si="2"/>
        <v>#DIV/0!</v>
      </c>
    </row>
    <row r="55" spans="1:8">
      <c r="A55" s="13">
        <v>58</v>
      </c>
      <c r="D55" s="11">
        <f t="shared" si="0"/>
        <v>0</v>
      </c>
      <c r="F55" s="14" t="e">
        <f t="shared" si="3"/>
        <v>#DIV/0!</v>
      </c>
      <c r="H55" s="12" t="e">
        <f t="shared" si="2"/>
        <v>#DIV/0!</v>
      </c>
    </row>
    <row r="56" spans="1:8">
      <c r="A56" s="13">
        <v>59</v>
      </c>
      <c r="D56" s="11">
        <f t="shared" si="0"/>
        <v>0</v>
      </c>
      <c r="F56" s="14" t="e">
        <f t="shared" si="3"/>
        <v>#DIV/0!</v>
      </c>
      <c r="H56" s="12" t="e">
        <f t="shared" si="2"/>
        <v>#DIV/0!</v>
      </c>
    </row>
    <row r="57" spans="1:8">
      <c r="A57" s="13">
        <v>60</v>
      </c>
      <c r="D57" s="11">
        <f t="shared" si="0"/>
        <v>0</v>
      </c>
      <c r="F57" s="14" t="e">
        <f t="shared" si="3"/>
        <v>#DIV/0!</v>
      </c>
      <c r="H57" s="12" t="e">
        <f t="shared" si="2"/>
        <v>#DIV/0!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7"/>
  <sheetViews>
    <sheetView tabSelected="1" zoomScale="90" zoomScaleNormal="90" workbookViewId="0">
      <selection activeCell="K12" sqref="K12"/>
    </sheetView>
  </sheetViews>
  <sheetFormatPr baseColWidth="10" defaultColWidth="11.42578125" defaultRowHeight="15"/>
  <cols>
    <col min="1" max="1" width="4.85546875" style="18" customWidth="1"/>
    <col min="2" max="5" width="20" style="18" customWidth="1"/>
    <col min="6" max="6" width="20" style="19" customWidth="1"/>
    <col min="7" max="7" width="18.5703125" style="17" customWidth="1"/>
    <col min="8" max="8" width="20" style="17" customWidth="1"/>
    <col min="9" max="16384" width="11.42578125" style="17"/>
  </cols>
  <sheetData>
    <row r="1" spans="1:8" s="10" customFormat="1" ht="30">
      <c r="A1" s="8" t="s">
        <v>0</v>
      </c>
      <c r="B1" s="8" t="s">
        <v>4</v>
      </c>
      <c r="C1" s="8" t="s">
        <v>5</v>
      </c>
      <c r="D1" s="8" t="s">
        <v>6</v>
      </c>
      <c r="E1" s="8" t="s">
        <v>20</v>
      </c>
      <c r="F1" s="9" t="s">
        <v>19</v>
      </c>
      <c r="G1" s="10" t="s">
        <v>2</v>
      </c>
      <c r="H1" s="10" t="s">
        <v>1</v>
      </c>
    </row>
    <row r="2" spans="1:8">
      <c r="A2" s="15">
        <v>1</v>
      </c>
      <c r="B2" s="15">
        <v>331764</v>
      </c>
      <c r="C2" s="15">
        <v>361521</v>
      </c>
      <c r="D2" s="15">
        <f t="shared" ref="D2:D33" si="0">B2+C2</f>
        <v>693285</v>
      </c>
      <c r="E2" s="15">
        <v>173231</v>
      </c>
      <c r="F2" s="16">
        <f t="shared" ref="F2:F33" si="1">E2*100/D2</f>
        <v>24.98698226559063</v>
      </c>
      <c r="G2" s="17">
        <v>1</v>
      </c>
      <c r="H2" s="17">
        <f>+IF(G2=1,40+F2,F2)</f>
        <v>64.986982265590626</v>
      </c>
    </row>
    <row r="3" spans="1:8">
      <c r="A3" s="15">
        <v>2</v>
      </c>
      <c r="B3" s="15">
        <v>346043</v>
      </c>
      <c r="C3" s="15">
        <v>395314</v>
      </c>
      <c r="D3" s="15">
        <f t="shared" si="0"/>
        <v>741357</v>
      </c>
      <c r="E3" s="15">
        <v>237933</v>
      </c>
      <c r="F3" s="16">
        <f t="shared" si="1"/>
        <v>32.094254185230596</v>
      </c>
      <c r="G3" s="17">
        <v>0</v>
      </c>
      <c r="H3" s="17">
        <f t="shared" ref="H3:H57" si="2">+IF(G3=1,40+F3,F3)</f>
        <v>32.094254185230596</v>
      </c>
    </row>
    <row r="4" spans="1:8">
      <c r="A4" s="15">
        <v>3</v>
      </c>
      <c r="B4" s="15">
        <v>439538</v>
      </c>
      <c r="C4" s="15">
        <v>441299</v>
      </c>
      <c r="D4" s="15">
        <f t="shared" si="0"/>
        <v>880837</v>
      </c>
      <c r="E4" s="15">
        <v>223808</v>
      </c>
      <c r="F4" s="16">
        <f t="shared" si="1"/>
        <v>25.408560267109578</v>
      </c>
      <c r="G4" s="17">
        <v>0</v>
      </c>
      <c r="H4" s="17">
        <f t="shared" si="2"/>
        <v>25.408560267109578</v>
      </c>
    </row>
    <row r="5" spans="1:8">
      <c r="A5" s="18">
        <v>4</v>
      </c>
      <c r="B5" s="18">
        <v>331428</v>
      </c>
      <c r="C5" s="18">
        <v>338704</v>
      </c>
      <c r="D5" s="18">
        <f t="shared" si="0"/>
        <v>670132</v>
      </c>
      <c r="E5" s="18">
        <v>178142</v>
      </c>
      <c r="F5" s="19">
        <f t="shared" si="1"/>
        <v>26.583120937367564</v>
      </c>
      <c r="G5" s="17">
        <v>0</v>
      </c>
      <c r="H5" s="17">
        <f t="shared" si="2"/>
        <v>26.583120937367564</v>
      </c>
    </row>
    <row r="6" spans="1:8">
      <c r="A6" s="18">
        <v>5</v>
      </c>
      <c r="B6" s="18">
        <v>498132</v>
      </c>
      <c r="C6" s="18">
        <v>385720</v>
      </c>
      <c r="D6" s="18">
        <f t="shared" si="0"/>
        <v>883852</v>
      </c>
      <c r="E6" s="18">
        <v>130159</v>
      </c>
      <c r="F6" s="19">
        <f t="shared" si="1"/>
        <v>14.726334273158855</v>
      </c>
      <c r="G6" s="17">
        <v>0</v>
      </c>
      <c r="H6" s="17">
        <f t="shared" si="2"/>
        <v>14.726334273158855</v>
      </c>
    </row>
    <row r="7" spans="1:8">
      <c r="A7" s="18">
        <v>6</v>
      </c>
      <c r="B7" s="18">
        <v>344441</v>
      </c>
      <c r="C7" s="18">
        <v>349323</v>
      </c>
      <c r="D7" s="18">
        <f t="shared" si="0"/>
        <v>693764</v>
      </c>
      <c r="E7" s="18">
        <v>176020</v>
      </c>
      <c r="F7" s="19">
        <f t="shared" si="1"/>
        <v>25.371740245962602</v>
      </c>
      <c r="G7" s="17">
        <v>0</v>
      </c>
      <c r="H7" s="17">
        <f t="shared" si="2"/>
        <v>25.371740245962602</v>
      </c>
    </row>
    <row r="8" spans="1:8">
      <c r="A8" s="18">
        <v>7</v>
      </c>
      <c r="B8" s="18">
        <v>498907</v>
      </c>
      <c r="C8" s="18">
        <v>441595</v>
      </c>
      <c r="D8" s="18">
        <f t="shared" si="0"/>
        <v>940502</v>
      </c>
      <c r="E8" s="18">
        <v>188638</v>
      </c>
      <c r="F8" s="19">
        <f t="shared" si="1"/>
        <v>20.057160962975093</v>
      </c>
      <c r="G8" s="17">
        <v>0</v>
      </c>
      <c r="H8" s="17">
        <f t="shared" si="2"/>
        <v>20.057160962975093</v>
      </c>
    </row>
    <row r="9" spans="1:8">
      <c r="A9" s="18">
        <v>8</v>
      </c>
      <c r="B9" s="18">
        <v>495226</v>
      </c>
      <c r="C9" s="18">
        <v>425142</v>
      </c>
      <c r="D9" s="18">
        <f t="shared" si="0"/>
        <v>920368</v>
      </c>
      <c r="E9" s="18">
        <v>98704</v>
      </c>
      <c r="F9" s="19">
        <f t="shared" si="1"/>
        <v>10.724405889817985</v>
      </c>
      <c r="G9" s="17">
        <v>0</v>
      </c>
      <c r="H9" s="17">
        <f t="shared" si="2"/>
        <v>10.724405889817985</v>
      </c>
    </row>
    <row r="10" spans="1:8">
      <c r="A10" s="18">
        <v>9</v>
      </c>
      <c r="B10" s="18">
        <v>444868</v>
      </c>
      <c r="C10" s="18">
        <v>448725</v>
      </c>
      <c r="D10" s="18">
        <f t="shared" si="0"/>
        <v>893593</v>
      </c>
      <c r="E10" s="18">
        <v>149288</v>
      </c>
      <c r="F10" s="19">
        <f t="shared" si="1"/>
        <v>16.706487181524476</v>
      </c>
      <c r="G10" s="17">
        <v>0</v>
      </c>
      <c r="H10" s="17">
        <f t="shared" si="2"/>
        <v>16.706487181524476</v>
      </c>
    </row>
    <row r="11" spans="1:8">
      <c r="A11" s="18">
        <v>10</v>
      </c>
      <c r="B11" s="18">
        <v>426609</v>
      </c>
      <c r="C11" s="18">
        <v>378175</v>
      </c>
      <c r="D11" s="18">
        <f t="shared" si="0"/>
        <v>804784</v>
      </c>
      <c r="E11" s="18">
        <v>231607</v>
      </c>
      <c r="F11" s="19">
        <f t="shared" si="1"/>
        <v>28.778777908109504</v>
      </c>
      <c r="G11" s="17">
        <v>0</v>
      </c>
      <c r="H11" s="17">
        <f t="shared" si="2"/>
        <v>28.778777908109504</v>
      </c>
    </row>
    <row r="12" spans="1:8">
      <c r="A12" s="18">
        <v>11</v>
      </c>
      <c r="B12" s="18">
        <v>566638</v>
      </c>
      <c r="C12" s="18">
        <v>388939</v>
      </c>
      <c r="D12" s="18">
        <f t="shared" si="0"/>
        <v>955577</v>
      </c>
      <c r="E12" s="18">
        <v>156514</v>
      </c>
      <c r="F12" s="19">
        <f t="shared" si="1"/>
        <v>16.379004517689314</v>
      </c>
      <c r="G12" s="17">
        <v>0</v>
      </c>
      <c r="H12" s="17">
        <f t="shared" si="2"/>
        <v>16.379004517689314</v>
      </c>
    </row>
    <row r="13" spans="1:8">
      <c r="A13" s="18">
        <v>12</v>
      </c>
      <c r="B13" s="18">
        <v>389720</v>
      </c>
      <c r="C13" s="18">
        <v>329022</v>
      </c>
      <c r="D13" s="18">
        <f t="shared" si="0"/>
        <v>718742</v>
      </c>
      <c r="E13" s="18">
        <v>116438</v>
      </c>
      <c r="F13" s="19">
        <f t="shared" si="1"/>
        <v>16.200249881042154</v>
      </c>
      <c r="G13" s="17">
        <v>0</v>
      </c>
      <c r="H13" s="17">
        <f t="shared" si="2"/>
        <v>16.200249881042154</v>
      </c>
    </row>
    <row r="14" spans="1:8">
      <c r="A14" s="18">
        <v>13</v>
      </c>
      <c r="B14" s="18">
        <v>507346</v>
      </c>
      <c r="C14" s="18">
        <v>500421</v>
      </c>
      <c r="D14" s="18">
        <f t="shared" si="0"/>
        <v>1007767</v>
      </c>
      <c r="E14" s="18">
        <v>107618</v>
      </c>
      <c r="F14" s="19">
        <f t="shared" si="1"/>
        <v>10.678857315232589</v>
      </c>
      <c r="G14" s="17">
        <v>0</v>
      </c>
      <c r="H14" s="17">
        <f t="shared" si="2"/>
        <v>10.678857315232589</v>
      </c>
    </row>
    <row r="15" spans="1:8">
      <c r="A15" s="18">
        <v>15</v>
      </c>
      <c r="B15" s="18">
        <v>293383</v>
      </c>
      <c r="C15" s="18">
        <v>306941</v>
      </c>
      <c r="D15" s="18">
        <f t="shared" si="0"/>
        <v>600324</v>
      </c>
      <c r="E15" s="18">
        <v>97725</v>
      </c>
      <c r="F15" s="19">
        <f t="shared" si="1"/>
        <v>16.278709496871688</v>
      </c>
      <c r="G15" s="17">
        <v>0</v>
      </c>
      <c r="H15" s="17">
        <f t="shared" si="2"/>
        <v>16.278709496871688</v>
      </c>
    </row>
    <row r="16" spans="1:8">
      <c r="A16" s="18">
        <v>16</v>
      </c>
      <c r="B16" s="18">
        <v>304547</v>
      </c>
      <c r="C16" s="18">
        <v>371686</v>
      </c>
      <c r="D16" s="18">
        <f t="shared" si="0"/>
        <v>676233</v>
      </c>
      <c r="E16" s="18">
        <v>75526</v>
      </c>
      <c r="F16" s="19">
        <f t="shared" si="1"/>
        <v>11.168635662560094</v>
      </c>
      <c r="G16" s="17">
        <v>0</v>
      </c>
      <c r="H16" s="17">
        <f t="shared" si="2"/>
        <v>11.168635662560094</v>
      </c>
    </row>
    <row r="17" spans="1:8">
      <c r="A17" s="18">
        <v>17</v>
      </c>
      <c r="B17" s="18">
        <v>630453</v>
      </c>
      <c r="C17" s="18">
        <v>394948</v>
      </c>
      <c r="D17" s="18">
        <f t="shared" si="0"/>
        <v>1025401</v>
      </c>
      <c r="E17" s="18">
        <v>258190</v>
      </c>
      <c r="F17" s="19">
        <f t="shared" si="1"/>
        <v>25.17941761320693</v>
      </c>
      <c r="G17" s="17">
        <v>0</v>
      </c>
      <c r="H17" s="17">
        <f t="shared" si="2"/>
        <v>25.17941761320693</v>
      </c>
    </row>
    <row r="18" spans="1:8">
      <c r="A18" s="18">
        <v>19</v>
      </c>
      <c r="B18" s="18">
        <v>299529</v>
      </c>
      <c r="C18" s="18">
        <v>275151</v>
      </c>
      <c r="D18" s="18">
        <f t="shared" si="0"/>
        <v>574680</v>
      </c>
      <c r="E18" s="18">
        <v>103041</v>
      </c>
      <c r="F18" s="19">
        <f t="shared" si="1"/>
        <v>17.930152432658176</v>
      </c>
      <c r="G18" s="17">
        <v>0</v>
      </c>
      <c r="H18" s="17">
        <f t="shared" si="2"/>
        <v>17.930152432658176</v>
      </c>
    </row>
    <row r="19" spans="1:8">
      <c r="A19" s="18">
        <v>20</v>
      </c>
      <c r="B19" s="18">
        <v>404643</v>
      </c>
      <c r="C19" s="18">
        <v>390630</v>
      </c>
      <c r="D19" s="18">
        <f t="shared" si="0"/>
        <v>795273</v>
      </c>
      <c r="E19" s="18">
        <v>72574</v>
      </c>
      <c r="F19" s="19">
        <f t="shared" si="1"/>
        <v>9.1256713103550613</v>
      </c>
      <c r="G19" s="17">
        <v>0</v>
      </c>
      <c r="H19" s="17">
        <f t="shared" si="2"/>
        <v>9.1256713103550613</v>
      </c>
    </row>
    <row r="20" spans="1:8">
      <c r="A20" s="18">
        <v>21</v>
      </c>
      <c r="B20" s="18">
        <v>297211</v>
      </c>
      <c r="C20" s="18">
        <v>291933</v>
      </c>
      <c r="D20" s="18">
        <f t="shared" si="0"/>
        <v>589144</v>
      </c>
      <c r="E20" s="18">
        <v>464416</v>
      </c>
      <c r="F20" s="19">
        <f t="shared" si="1"/>
        <v>78.828945045693416</v>
      </c>
      <c r="G20" s="17">
        <v>0</v>
      </c>
      <c r="H20" s="17">
        <f t="shared" si="2"/>
        <v>78.828945045693416</v>
      </c>
    </row>
    <row r="21" spans="1:8">
      <c r="A21" s="18">
        <v>22</v>
      </c>
      <c r="B21" s="18">
        <v>392415</v>
      </c>
      <c r="C21" s="18">
        <v>331683</v>
      </c>
      <c r="D21" s="18">
        <f t="shared" si="0"/>
        <v>724098</v>
      </c>
      <c r="E21" s="18">
        <v>40199</v>
      </c>
      <c r="F21" s="19">
        <f t="shared" si="1"/>
        <v>5.5515966070890954</v>
      </c>
      <c r="G21" s="17">
        <v>0</v>
      </c>
      <c r="H21" s="17">
        <f t="shared" si="2"/>
        <v>5.5515966070890954</v>
      </c>
    </row>
    <row r="22" spans="1:8">
      <c r="A22" s="18">
        <v>23</v>
      </c>
      <c r="B22" s="18">
        <v>591159</v>
      </c>
      <c r="C22" s="18">
        <v>554971</v>
      </c>
      <c r="D22" s="18">
        <f t="shared" si="0"/>
        <v>1146130</v>
      </c>
      <c r="E22" s="18">
        <v>123804</v>
      </c>
      <c r="F22" s="19">
        <f t="shared" si="1"/>
        <v>10.801916013017721</v>
      </c>
      <c r="G22" s="17">
        <v>0</v>
      </c>
      <c r="H22" s="17">
        <f t="shared" si="2"/>
        <v>10.801916013017721</v>
      </c>
    </row>
    <row r="23" spans="1:8">
      <c r="A23" s="18">
        <v>24</v>
      </c>
      <c r="B23" s="18">
        <v>395083</v>
      </c>
      <c r="C23" s="18">
        <v>320707</v>
      </c>
      <c r="D23" s="18">
        <f t="shared" si="0"/>
        <v>715790</v>
      </c>
      <c r="E23" s="18">
        <v>167361</v>
      </c>
      <c r="F23" s="19">
        <f t="shared" si="1"/>
        <v>23.381298984338983</v>
      </c>
      <c r="G23" s="17">
        <v>0</v>
      </c>
      <c r="H23" s="17">
        <f t="shared" si="2"/>
        <v>23.381298984338983</v>
      </c>
    </row>
    <row r="24" spans="1:8">
      <c r="A24" s="18">
        <v>25</v>
      </c>
      <c r="B24" s="18">
        <v>360087</v>
      </c>
      <c r="C24" s="18">
        <v>327941</v>
      </c>
      <c r="D24" s="18">
        <f t="shared" si="0"/>
        <v>688028</v>
      </c>
      <c r="E24" s="18">
        <v>89125</v>
      </c>
      <c r="F24" s="19">
        <f t="shared" si="1"/>
        <v>12.953687931305121</v>
      </c>
      <c r="G24" s="17">
        <v>1</v>
      </c>
      <c r="H24" s="17">
        <f>+IF(G24=1,40+F24,F24)</f>
        <v>52.953687931305119</v>
      </c>
    </row>
    <row r="25" spans="1:8">
      <c r="A25" s="18">
        <v>26</v>
      </c>
      <c r="B25" s="18">
        <v>467993</v>
      </c>
      <c r="C25" s="18">
        <v>426004</v>
      </c>
      <c r="D25" s="18">
        <f t="shared" si="0"/>
        <v>893997</v>
      </c>
      <c r="E25" s="18">
        <v>111023</v>
      </c>
      <c r="F25" s="19">
        <f t="shared" si="1"/>
        <v>12.418721763048422</v>
      </c>
      <c r="G25" s="17">
        <v>1</v>
      </c>
      <c r="H25" s="17">
        <f t="shared" si="2"/>
        <v>52.418721763048424</v>
      </c>
    </row>
    <row r="26" spans="1:8">
      <c r="A26" s="18">
        <v>27</v>
      </c>
      <c r="B26" s="18">
        <v>482090</v>
      </c>
      <c r="C26" s="18">
        <v>375030</v>
      </c>
      <c r="D26" s="18">
        <f t="shared" si="0"/>
        <v>857120</v>
      </c>
      <c r="E26" s="18">
        <v>375030</v>
      </c>
      <c r="F26" s="19">
        <f t="shared" si="1"/>
        <v>43.754666791114431</v>
      </c>
      <c r="G26" s="17">
        <v>0</v>
      </c>
      <c r="H26" s="17">
        <f t="shared" si="2"/>
        <v>43.754666791114431</v>
      </c>
    </row>
    <row r="27" spans="1:8">
      <c r="A27" s="18">
        <v>28</v>
      </c>
      <c r="B27" s="18">
        <v>498845</v>
      </c>
      <c r="C27" s="18">
        <v>432636</v>
      </c>
      <c r="D27" s="18">
        <f t="shared" si="0"/>
        <v>931481</v>
      </c>
      <c r="E27" s="18">
        <v>564640</v>
      </c>
      <c r="F27" s="19">
        <f t="shared" si="1"/>
        <v>60.617446840032166</v>
      </c>
      <c r="G27" s="17">
        <v>0</v>
      </c>
      <c r="H27" s="17">
        <f t="shared" si="2"/>
        <v>60.617446840032166</v>
      </c>
    </row>
    <row r="28" spans="1:8">
      <c r="A28" s="18">
        <v>29</v>
      </c>
      <c r="B28" s="18">
        <v>389671</v>
      </c>
      <c r="C28" s="18">
        <v>377563</v>
      </c>
      <c r="D28" s="18">
        <f t="shared" si="0"/>
        <v>767234</v>
      </c>
      <c r="E28" s="18">
        <v>219046</v>
      </c>
      <c r="F28" s="19">
        <f t="shared" si="1"/>
        <v>28.550090324464243</v>
      </c>
      <c r="G28" s="17">
        <v>0</v>
      </c>
      <c r="H28" s="17">
        <f t="shared" si="2"/>
        <v>28.550090324464243</v>
      </c>
    </row>
    <row r="29" spans="1:8">
      <c r="A29" s="18">
        <v>30</v>
      </c>
      <c r="B29" s="18">
        <v>419988</v>
      </c>
      <c r="C29" s="18">
        <v>333903</v>
      </c>
      <c r="D29" s="18">
        <f t="shared" si="0"/>
        <v>753891</v>
      </c>
      <c r="E29" s="18">
        <v>142846</v>
      </c>
      <c r="F29" s="19">
        <f t="shared" si="1"/>
        <v>18.947831981015824</v>
      </c>
      <c r="G29" s="17">
        <v>1</v>
      </c>
      <c r="H29" s="17">
        <f t="shared" si="2"/>
        <v>58.947831981015824</v>
      </c>
    </row>
    <row r="30" spans="1:8">
      <c r="A30" s="18">
        <v>31</v>
      </c>
      <c r="B30" s="18">
        <v>552899</v>
      </c>
      <c r="C30" s="18">
        <v>483949</v>
      </c>
      <c r="D30" s="18">
        <f t="shared" si="0"/>
        <v>1036848</v>
      </c>
      <c r="E30" s="18">
        <v>156485</v>
      </c>
      <c r="F30" s="19">
        <f t="shared" si="1"/>
        <v>15.092376124562135</v>
      </c>
      <c r="G30" s="17">
        <v>0</v>
      </c>
      <c r="H30" s="17">
        <f t="shared" si="2"/>
        <v>15.092376124562135</v>
      </c>
    </row>
    <row r="31" spans="1:8">
      <c r="A31" s="18">
        <v>32</v>
      </c>
      <c r="B31" s="18">
        <v>551099</v>
      </c>
      <c r="C31" s="18">
        <v>492664</v>
      </c>
      <c r="D31" s="18">
        <f t="shared" si="0"/>
        <v>1043763</v>
      </c>
      <c r="E31" s="18">
        <v>127309</v>
      </c>
      <c r="F31" s="19">
        <f t="shared" si="1"/>
        <v>12.197117544883273</v>
      </c>
      <c r="G31" s="17">
        <v>0</v>
      </c>
      <c r="H31" s="17">
        <f t="shared" si="2"/>
        <v>12.197117544883273</v>
      </c>
    </row>
    <row r="32" spans="1:8">
      <c r="A32" s="18">
        <v>33</v>
      </c>
      <c r="B32" s="18">
        <v>411512</v>
      </c>
      <c r="C32" s="18">
        <v>330377</v>
      </c>
      <c r="D32" s="18">
        <f t="shared" si="0"/>
        <v>741889</v>
      </c>
      <c r="E32" s="18">
        <v>358157</v>
      </c>
      <c r="F32" s="19">
        <f t="shared" si="1"/>
        <v>48.276359401473805</v>
      </c>
      <c r="G32" s="17">
        <v>0</v>
      </c>
      <c r="H32" s="17">
        <f t="shared" si="2"/>
        <v>48.276359401473805</v>
      </c>
    </row>
    <row r="33" spans="1:8">
      <c r="A33" s="18">
        <v>34</v>
      </c>
      <c r="B33" s="18">
        <v>594429</v>
      </c>
      <c r="C33" s="18">
        <v>453502</v>
      </c>
      <c r="D33" s="18">
        <f t="shared" si="0"/>
        <v>1047931</v>
      </c>
      <c r="E33" s="18">
        <v>122516</v>
      </c>
      <c r="F33" s="19">
        <f t="shared" si="1"/>
        <v>11.691227762133193</v>
      </c>
      <c r="G33" s="17">
        <v>0</v>
      </c>
      <c r="H33" s="17">
        <f t="shared" si="2"/>
        <v>11.691227762133193</v>
      </c>
    </row>
    <row r="34" spans="1:8">
      <c r="A34" s="18">
        <v>35</v>
      </c>
      <c r="B34" s="18">
        <v>297624</v>
      </c>
      <c r="C34" s="18">
        <v>199287</v>
      </c>
      <c r="D34" s="18">
        <f t="shared" ref="D34:D57" si="3">B34+C34</f>
        <v>496911</v>
      </c>
      <c r="E34" s="18">
        <v>70094</v>
      </c>
      <c r="F34" s="19">
        <f t="shared" ref="F34:F57" si="4">E34*100/D34</f>
        <v>14.105946537709972</v>
      </c>
      <c r="G34" s="17">
        <v>0</v>
      </c>
      <c r="H34" s="17">
        <f t="shared" si="2"/>
        <v>14.105946537709972</v>
      </c>
    </row>
    <row r="35" spans="1:8">
      <c r="A35" s="18">
        <v>36</v>
      </c>
      <c r="B35" s="18">
        <v>418147</v>
      </c>
      <c r="C35" s="18">
        <v>324228</v>
      </c>
      <c r="D35" s="18">
        <f t="shared" si="3"/>
        <v>742375</v>
      </c>
      <c r="E35" s="18">
        <v>177727</v>
      </c>
      <c r="F35" s="19">
        <f t="shared" si="4"/>
        <v>23.940326654318909</v>
      </c>
      <c r="G35" s="17">
        <v>0</v>
      </c>
      <c r="H35" s="17">
        <f t="shared" si="2"/>
        <v>23.940326654318909</v>
      </c>
    </row>
    <row r="36" spans="1:8">
      <c r="A36" s="18">
        <v>38</v>
      </c>
      <c r="B36" s="18">
        <v>364982</v>
      </c>
      <c r="C36" s="18">
        <v>253387</v>
      </c>
      <c r="D36" s="18">
        <f t="shared" si="3"/>
        <v>618369</v>
      </c>
      <c r="E36" s="18">
        <v>59622</v>
      </c>
      <c r="F36" s="19">
        <f t="shared" si="4"/>
        <v>9.6418158090072428</v>
      </c>
      <c r="G36" s="17">
        <v>0</v>
      </c>
      <c r="H36" s="17">
        <f t="shared" si="2"/>
        <v>9.6418158090072428</v>
      </c>
    </row>
    <row r="37" spans="1:8">
      <c r="A37" s="18">
        <v>39</v>
      </c>
      <c r="B37" s="18">
        <v>403030</v>
      </c>
      <c r="C37" s="18">
        <v>403739</v>
      </c>
      <c r="D37" s="18">
        <f t="shared" si="3"/>
        <v>806769</v>
      </c>
      <c r="E37" s="18">
        <v>297783</v>
      </c>
      <c r="F37" s="19">
        <f t="shared" si="4"/>
        <v>36.91056547785054</v>
      </c>
      <c r="G37" s="17">
        <v>1</v>
      </c>
      <c r="H37" s="17">
        <f t="shared" si="2"/>
        <v>76.91056547785054</v>
      </c>
    </row>
    <row r="38" spans="1:8">
      <c r="A38" s="18">
        <v>40</v>
      </c>
      <c r="B38" s="18">
        <v>594905</v>
      </c>
      <c r="C38" s="18">
        <v>603568</v>
      </c>
      <c r="D38" s="18">
        <f t="shared" si="3"/>
        <v>1198473</v>
      </c>
      <c r="E38" s="18">
        <v>147796</v>
      </c>
      <c r="F38" s="19">
        <f t="shared" si="4"/>
        <v>12.33202583620991</v>
      </c>
      <c r="G38" s="17">
        <v>0</v>
      </c>
      <c r="H38" s="17">
        <f t="shared" si="2"/>
        <v>12.33202583620991</v>
      </c>
    </row>
    <row r="39" spans="1:8">
      <c r="A39" s="18">
        <v>41</v>
      </c>
      <c r="B39" s="18">
        <v>559732</v>
      </c>
      <c r="C39" s="18">
        <v>497538</v>
      </c>
      <c r="D39" s="18">
        <f t="shared" si="3"/>
        <v>1057270</v>
      </c>
      <c r="E39" s="18">
        <v>157856</v>
      </c>
      <c r="F39" s="19">
        <f t="shared" si="4"/>
        <v>14.930528625611243</v>
      </c>
      <c r="G39" s="17">
        <v>0</v>
      </c>
      <c r="H39" s="17">
        <f>+IF(G39=1,40+F39,F39)</f>
        <v>14.930528625611243</v>
      </c>
    </row>
    <row r="40" spans="1:8">
      <c r="A40" s="18">
        <v>42</v>
      </c>
      <c r="B40" s="18">
        <v>318447</v>
      </c>
      <c r="C40" s="18">
        <v>230119</v>
      </c>
      <c r="D40" s="18">
        <f t="shared" si="3"/>
        <v>548566</v>
      </c>
      <c r="E40" s="18">
        <v>332119</v>
      </c>
      <c r="F40" s="19">
        <f t="shared" si="4"/>
        <v>60.54312516634279</v>
      </c>
      <c r="G40" s="17">
        <v>0</v>
      </c>
      <c r="H40" s="17">
        <f t="shared" si="2"/>
        <v>60.54312516634279</v>
      </c>
    </row>
    <row r="41" spans="1:8">
      <c r="A41" s="18">
        <v>43</v>
      </c>
      <c r="B41" s="18">
        <v>651544</v>
      </c>
      <c r="C41" s="18">
        <v>514955</v>
      </c>
      <c r="D41" s="18">
        <f t="shared" si="3"/>
        <v>1166499</v>
      </c>
      <c r="E41" s="18">
        <v>106533</v>
      </c>
      <c r="F41" s="19">
        <f t="shared" si="4"/>
        <v>9.1327125012537511</v>
      </c>
      <c r="G41" s="17">
        <v>0</v>
      </c>
      <c r="H41" s="17">
        <f t="shared" si="2"/>
        <v>9.1327125012537511</v>
      </c>
    </row>
    <row r="42" spans="1:8">
      <c r="A42" s="18">
        <v>44</v>
      </c>
      <c r="B42" s="18">
        <v>364804</v>
      </c>
      <c r="C42" s="18">
        <v>285245</v>
      </c>
      <c r="D42" s="18">
        <f t="shared" si="3"/>
        <v>650049</v>
      </c>
      <c r="E42" s="18">
        <v>415147</v>
      </c>
      <c r="F42" s="19">
        <f t="shared" si="4"/>
        <v>63.863954871094336</v>
      </c>
      <c r="G42" s="17">
        <v>1</v>
      </c>
      <c r="H42" s="17">
        <f t="shared" si="2"/>
        <v>103.86395487109434</v>
      </c>
    </row>
    <row r="43" spans="1:8">
      <c r="A43" s="18">
        <v>45</v>
      </c>
      <c r="B43" s="18">
        <v>430236</v>
      </c>
      <c r="C43" s="18">
        <v>430936</v>
      </c>
      <c r="D43" s="18">
        <f t="shared" si="3"/>
        <v>861172</v>
      </c>
      <c r="E43" s="18">
        <v>202057</v>
      </c>
      <c r="F43" s="19">
        <f t="shared" si="4"/>
        <v>23.463024808052282</v>
      </c>
      <c r="G43" s="17">
        <v>0</v>
      </c>
      <c r="H43" s="17">
        <f t="shared" si="2"/>
        <v>23.463024808052282</v>
      </c>
    </row>
    <row r="44" spans="1:8">
      <c r="A44" s="18">
        <v>46</v>
      </c>
      <c r="B44" s="18">
        <v>336473</v>
      </c>
      <c r="C44" s="18">
        <v>323679</v>
      </c>
      <c r="D44" s="18">
        <f t="shared" si="3"/>
        <v>660152</v>
      </c>
      <c r="E44" s="18">
        <v>396362</v>
      </c>
      <c r="F44" s="19">
        <f t="shared" si="4"/>
        <v>60.041020855802905</v>
      </c>
      <c r="G44" s="17">
        <v>0</v>
      </c>
      <c r="H44" s="17">
        <f t="shared" si="2"/>
        <v>60.041020855802905</v>
      </c>
    </row>
    <row r="45" spans="1:8">
      <c r="A45" s="18">
        <v>47</v>
      </c>
      <c r="B45" s="18">
        <v>474405</v>
      </c>
      <c r="C45" s="18">
        <v>422864</v>
      </c>
      <c r="D45" s="18">
        <f t="shared" si="3"/>
        <v>897269</v>
      </c>
      <c r="E45" s="18">
        <v>245498</v>
      </c>
      <c r="F45" s="19">
        <f t="shared" si="4"/>
        <v>27.360579714667509</v>
      </c>
      <c r="G45" s="17">
        <v>0</v>
      </c>
      <c r="H45" s="17">
        <f t="shared" si="2"/>
        <v>27.360579714667509</v>
      </c>
    </row>
    <row r="46" spans="1:8">
      <c r="A46" s="18">
        <v>48</v>
      </c>
      <c r="B46" s="18">
        <v>442180</v>
      </c>
      <c r="C46" s="18">
        <v>406949</v>
      </c>
      <c r="D46" s="18">
        <f t="shared" si="3"/>
        <v>849129</v>
      </c>
      <c r="E46" s="18">
        <v>86892</v>
      </c>
      <c r="F46" s="19">
        <f t="shared" si="4"/>
        <v>10.233074126546143</v>
      </c>
      <c r="G46" s="17">
        <v>0</v>
      </c>
      <c r="H46" s="17">
        <f t="shared" si="2"/>
        <v>10.233074126546143</v>
      </c>
    </row>
    <row r="47" spans="1:8">
      <c r="A47" s="18">
        <v>50</v>
      </c>
      <c r="B47" s="18">
        <v>558608</v>
      </c>
      <c r="C47" s="18">
        <v>494910</v>
      </c>
      <c r="D47" s="18">
        <f t="shared" si="3"/>
        <v>1053518</v>
      </c>
      <c r="E47" s="18">
        <v>94557</v>
      </c>
      <c r="F47" s="19">
        <f t="shared" si="4"/>
        <v>8.9753568519949347</v>
      </c>
      <c r="G47" s="17">
        <v>0</v>
      </c>
      <c r="H47" s="17">
        <f t="shared" si="2"/>
        <v>8.9753568519949347</v>
      </c>
    </row>
    <row r="48" spans="1:8">
      <c r="A48" s="18">
        <v>51</v>
      </c>
      <c r="B48" s="18">
        <v>349536</v>
      </c>
      <c r="C48" s="18">
        <v>334377</v>
      </c>
      <c r="D48" s="18">
        <f t="shared" si="3"/>
        <v>683913</v>
      </c>
      <c r="E48" s="18">
        <v>114812</v>
      </c>
      <c r="F48" s="19">
        <f t="shared" si="4"/>
        <v>16.787515371107144</v>
      </c>
      <c r="G48" s="17">
        <v>0</v>
      </c>
      <c r="H48" s="17">
        <f t="shared" si="2"/>
        <v>16.787515371107144</v>
      </c>
    </row>
    <row r="49" spans="1:8">
      <c r="A49" s="18">
        <v>52</v>
      </c>
      <c r="B49" s="18">
        <v>432581</v>
      </c>
      <c r="C49" s="18">
        <v>329865</v>
      </c>
      <c r="D49" s="18">
        <f t="shared" si="3"/>
        <v>762446</v>
      </c>
      <c r="E49" s="18">
        <v>172634</v>
      </c>
      <c r="F49" s="19">
        <f t="shared" si="4"/>
        <v>22.642128098252204</v>
      </c>
      <c r="G49" s="17">
        <v>0</v>
      </c>
      <c r="H49" s="17">
        <f t="shared" si="2"/>
        <v>22.642128098252204</v>
      </c>
    </row>
    <row r="50" spans="1:8">
      <c r="A50" s="18">
        <v>53</v>
      </c>
      <c r="B50" s="18">
        <v>390282</v>
      </c>
      <c r="C50" s="18">
        <v>255941</v>
      </c>
      <c r="D50" s="18">
        <f t="shared" si="3"/>
        <v>646223</v>
      </c>
      <c r="E50" s="18">
        <v>533546</v>
      </c>
      <c r="F50" s="19">
        <f t="shared" si="4"/>
        <v>82.563758950083795</v>
      </c>
      <c r="G50" s="17">
        <v>0</v>
      </c>
      <c r="H50" s="17">
        <f t="shared" si="2"/>
        <v>82.563758950083795</v>
      </c>
    </row>
    <row r="51" spans="1:8">
      <c r="A51" s="18">
        <v>54</v>
      </c>
      <c r="B51" s="18">
        <v>385870</v>
      </c>
      <c r="C51" s="18">
        <v>245302</v>
      </c>
      <c r="D51" s="18">
        <f t="shared" si="3"/>
        <v>631172</v>
      </c>
      <c r="E51" s="18">
        <v>171197</v>
      </c>
      <c r="F51" s="19">
        <f t="shared" si="4"/>
        <v>27.123668350307049</v>
      </c>
      <c r="G51" s="17">
        <v>0</v>
      </c>
      <c r="H51" s="17">
        <f t="shared" si="2"/>
        <v>27.123668350307049</v>
      </c>
    </row>
    <row r="52" spans="1:8">
      <c r="A52" s="18">
        <v>55</v>
      </c>
      <c r="B52" s="18">
        <v>383480</v>
      </c>
      <c r="C52" s="18">
        <v>391605</v>
      </c>
      <c r="D52" s="18">
        <f t="shared" si="3"/>
        <v>775085</v>
      </c>
      <c r="E52" s="18">
        <v>339270</v>
      </c>
      <c r="F52" s="19">
        <f t="shared" si="4"/>
        <v>43.771973396466194</v>
      </c>
      <c r="G52" s="17">
        <v>0</v>
      </c>
      <c r="H52" s="17">
        <f t="shared" si="2"/>
        <v>43.771973396466194</v>
      </c>
    </row>
    <row r="53" spans="1:8">
      <c r="A53" s="18">
        <v>56</v>
      </c>
      <c r="B53" s="18">
        <v>400591</v>
      </c>
      <c r="C53" s="18">
        <v>326185</v>
      </c>
      <c r="D53" s="18">
        <f t="shared" si="3"/>
        <v>726776</v>
      </c>
      <c r="E53" s="18">
        <v>81825</v>
      </c>
      <c r="F53" s="19">
        <f t="shared" si="4"/>
        <v>11.258627142338216</v>
      </c>
      <c r="G53" s="17">
        <v>0</v>
      </c>
      <c r="H53" s="17">
        <f t="shared" si="2"/>
        <v>11.258627142338216</v>
      </c>
    </row>
    <row r="54" spans="1:8">
      <c r="A54" s="18">
        <v>57</v>
      </c>
      <c r="B54" s="18">
        <v>310221</v>
      </c>
      <c r="C54" s="18">
        <v>241512</v>
      </c>
      <c r="D54" s="18">
        <f t="shared" si="3"/>
        <v>551733</v>
      </c>
      <c r="E54" s="18">
        <v>49919</v>
      </c>
      <c r="F54" s="19">
        <f t="shared" si="4"/>
        <v>9.0476734217456638</v>
      </c>
      <c r="G54" s="17">
        <v>0</v>
      </c>
      <c r="H54" s="17">
        <f t="shared" si="2"/>
        <v>9.0476734217456638</v>
      </c>
    </row>
    <row r="55" spans="1:8">
      <c r="A55" s="18">
        <v>58</v>
      </c>
      <c r="B55" s="18">
        <v>428581</v>
      </c>
      <c r="C55" s="18">
        <v>378330</v>
      </c>
      <c r="D55" s="18">
        <f t="shared" si="3"/>
        <v>806911</v>
      </c>
      <c r="E55" s="18">
        <v>303585</v>
      </c>
      <c r="F55" s="19">
        <f t="shared" si="4"/>
        <v>37.62310837254666</v>
      </c>
      <c r="G55" s="17">
        <v>0</v>
      </c>
      <c r="H55" s="17">
        <f t="shared" si="2"/>
        <v>37.62310837254666</v>
      </c>
    </row>
    <row r="56" spans="1:8">
      <c r="A56" s="18">
        <v>59</v>
      </c>
      <c r="B56" s="18">
        <v>346392</v>
      </c>
      <c r="C56" s="18">
        <v>262874</v>
      </c>
      <c r="D56" s="18">
        <f t="shared" si="3"/>
        <v>609266</v>
      </c>
      <c r="E56" s="18">
        <v>160511</v>
      </c>
      <c r="F56" s="19">
        <f t="shared" si="4"/>
        <v>26.344979040353476</v>
      </c>
      <c r="G56" s="17">
        <v>0</v>
      </c>
      <c r="H56" s="17">
        <f t="shared" si="2"/>
        <v>26.344979040353476</v>
      </c>
    </row>
    <row r="57" spans="1:8">
      <c r="A57" s="18">
        <v>60</v>
      </c>
      <c r="B57" s="18">
        <v>450235</v>
      </c>
      <c r="C57" s="18">
        <v>386817</v>
      </c>
      <c r="D57" s="18">
        <f t="shared" si="3"/>
        <v>837052</v>
      </c>
      <c r="E57" s="18">
        <v>105249</v>
      </c>
      <c r="F57" s="19">
        <f t="shared" si="4"/>
        <v>12.573770805159059</v>
      </c>
      <c r="G57" s="17">
        <v>0</v>
      </c>
      <c r="H57" s="17">
        <f t="shared" si="2"/>
        <v>12.57377080515905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A INSTRUCTIONS</vt:lpstr>
      <vt:lpstr>Table B DATA-BASE MODEL</vt:lpstr>
      <vt:lpstr>Table C DATA-BASE AR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quena</dc:creator>
  <cp:lastModifiedBy>arequena</cp:lastModifiedBy>
  <dcterms:created xsi:type="dcterms:W3CDTF">2013-10-03T07:31:52Z</dcterms:created>
  <dcterms:modified xsi:type="dcterms:W3CDTF">2015-04-27T22:20:07Z</dcterms:modified>
</cp:coreProperties>
</file>